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jlaalrejaye/Desktop/"/>
    </mc:Choice>
  </mc:AlternateContent>
  <xr:revisionPtr revIDLastSave="0" documentId="8_{170FA3DD-F17E-3B41-B5B1-226AD12EC2B9}" xr6:coauthVersionLast="43" xr6:coauthVersionMax="43" xr10:uidLastSave="{00000000-0000-0000-0000-000000000000}"/>
  <bookViews>
    <workbookView xWindow="4120" yWindow="460" windowWidth="25040" windowHeight="14120" xr2:uid="{B90F38DC-CE20-4A4D-ABE7-77E191AA254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30" i="1" l="1"/>
  <c r="E30" i="1"/>
  <c r="H29" i="1"/>
  <c r="E29" i="1"/>
  <c r="H28" i="1"/>
  <c r="E28" i="1"/>
  <c r="H27" i="1"/>
  <c r="E27" i="1"/>
  <c r="H26" i="1"/>
  <c r="E26" i="1"/>
  <c r="H25" i="1"/>
  <c r="E25" i="1"/>
  <c r="H24" i="1"/>
  <c r="E24" i="1"/>
  <c r="H23" i="1"/>
  <c r="E23" i="1"/>
  <c r="H20" i="1"/>
  <c r="E20" i="1"/>
  <c r="H19" i="1"/>
  <c r="E19" i="1"/>
  <c r="H18" i="1"/>
  <c r="E18" i="1"/>
  <c r="H17" i="1"/>
  <c r="E17" i="1"/>
  <c r="H16" i="1"/>
  <c r="E16" i="1"/>
  <c r="H15" i="1"/>
  <c r="E15" i="1"/>
  <c r="H14" i="1"/>
  <c r="E14" i="1"/>
  <c r="H13" i="1"/>
  <c r="E13" i="1"/>
  <c r="H12" i="1"/>
  <c r="E12" i="1"/>
  <c r="H11" i="1"/>
  <c r="E11" i="1"/>
  <c r="H10" i="1"/>
  <c r="E10" i="1"/>
  <c r="H9" i="1"/>
  <c r="E9" i="1"/>
  <c r="H8" i="1"/>
  <c r="E8" i="1"/>
  <c r="H7" i="1"/>
  <c r="E7" i="1"/>
  <c r="H6" i="1"/>
  <c r="E6" i="1"/>
  <c r="H5" i="1"/>
  <c r="E5" i="1"/>
  <c r="H4" i="1"/>
  <c r="E4" i="1"/>
  <c r="H3" i="1"/>
  <c r="E3" i="1"/>
</calcChain>
</file>

<file path=xl/sharedStrings.xml><?xml version="1.0" encoding="utf-8"?>
<sst xmlns="http://schemas.openxmlformats.org/spreadsheetml/2006/main" count="35" uniqueCount="11">
  <si>
    <t>Pt. code</t>
  </si>
  <si>
    <t>AW vol 1</t>
  </si>
  <si>
    <t>AW Vol 2</t>
  </si>
  <si>
    <t>Delta AW 2-1</t>
  </si>
  <si>
    <t>MCA 1</t>
  </si>
  <si>
    <t>MCA 2</t>
  </si>
  <si>
    <t>Delta MCA 2-1</t>
  </si>
  <si>
    <t>F</t>
  </si>
  <si>
    <t>M</t>
  </si>
  <si>
    <t>Expansion/protraction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2" fillId="3" borderId="0" xfId="0" applyFont="1" applyFill="1"/>
    <xf numFmtId="0" fontId="0" fillId="4" borderId="0" xfId="0" applyFill="1"/>
  </cellXfs>
  <cellStyles count="2">
    <cellStyle name="Normal" xfId="0" builtinId="0"/>
    <cellStyle name="Normal 2" xfId="1" xr:uid="{AFC35272-526A-E44C-9A54-A17E8E82745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37E88-5C53-9F45-B53C-FBC79A754726}">
  <dimension ref="A1:H30"/>
  <sheetViews>
    <sheetView tabSelected="1" workbookViewId="0">
      <selection activeCell="B23" sqref="B23:B30"/>
    </sheetView>
  </sheetViews>
  <sheetFormatPr baseColWidth="10" defaultRowHeight="16" x14ac:dyDescent="0.2"/>
  <sheetData>
    <row r="1" spans="1:8" x14ac:dyDescent="0.2">
      <c r="A1" t="s">
        <v>9</v>
      </c>
    </row>
    <row r="2" spans="1:8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</row>
    <row r="3" spans="1:8" x14ac:dyDescent="0.2">
      <c r="A3" s="1" t="s">
        <v>7</v>
      </c>
      <c r="B3" s="2"/>
      <c r="C3" s="2">
        <v>2.65</v>
      </c>
      <c r="D3" s="2">
        <v>6.21</v>
      </c>
      <c r="E3" s="2">
        <f>D3-C3</f>
        <v>3.56</v>
      </c>
      <c r="F3" s="2">
        <v>24.87</v>
      </c>
      <c r="G3" s="2">
        <v>78.36</v>
      </c>
      <c r="H3" s="2">
        <f>G3-F3</f>
        <v>53.489999999999995</v>
      </c>
    </row>
    <row r="4" spans="1:8" x14ac:dyDescent="0.2">
      <c r="A4" t="s">
        <v>8</v>
      </c>
      <c r="B4" s="2"/>
      <c r="C4" s="2">
        <v>49.06</v>
      </c>
      <c r="D4" s="2">
        <v>64.540000000000006</v>
      </c>
      <c r="E4" s="2">
        <f>D4-C4</f>
        <v>15.480000000000004</v>
      </c>
      <c r="F4" s="2">
        <v>216.44</v>
      </c>
      <c r="G4" s="2">
        <v>188.81</v>
      </c>
      <c r="H4" s="2">
        <f>G4-F4</f>
        <v>-27.629999999999995</v>
      </c>
    </row>
    <row r="5" spans="1:8" x14ac:dyDescent="0.2">
      <c r="A5" s="1" t="s">
        <v>7</v>
      </c>
      <c r="B5" s="3"/>
      <c r="C5" s="3">
        <v>4.51</v>
      </c>
      <c r="D5" s="2">
        <v>8.69</v>
      </c>
      <c r="E5" s="2">
        <f>D5-C5</f>
        <v>4.18</v>
      </c>
      <c r="F5" s="2">
        <v>31.88</v>
      </c>
      <c r="G5" s="2">
        <v>147.75</v>
      </c>
      <c r="H5" s="2">
        <f>G5-F5</f>
        <v>115.87</v>
      </c>
    </row>
    <row r="6" spans="1:8" x14ac:dyDescent="0.2">
      <c r="A6" t="s">
        <v>8</v>
      </c>
      <c r="B6" s="2"/>
      <c r="C6" s="2">
        <v>4.79</v>
      </c>
      <c r="D6" s="2">
        <v>5.07</v>
      </c>
      <c r="E6" s="2">
        <f>D6-C6</f>
        <v>0.28000000000000025</v>
      </c>
      <c r="F6" s="2">
        <v>32.19</v>
      </c>
      <c r="G6" s="2">
        <v>60</v>
      </c>
      <c r="H6" s="2">
        <f>G6-F6</f>
        <v>27.810000000000002</v>
      </c>
    </row>
    <row r="7" spans="1:8" x14ac:dyDescent="0.2">
      <c r="A7" s="1" t="s">
        <v>7</v>
      </c>
      <c r="B7" s="2"/>
      <c r="C7" s="2">
        <v>5.88</v>
      </c>
      <c r="D7" s="2">
        <v>8.7200000000000006</v>
      </c>
      <c r="E7" s="2">
        <f>D7-C7</f>
        <v>2.8400000000000007</v>
      </c>
      <c r="F7" s="2">
        <v>66.5</v>
      </c>
      <c r="G7" s="2">
        <v>310.36</v>
      </c>
      <c r="H7" s="2">
        <f>G7-F7</f>
        <v>243.86</v>
      </c>
    </row>
    <row r="8" spans="1:8" x14ac:dyDescent="0.2">
      <c r="A8" t="s">
        <v>8</v>
      </c>
      <c r="B8" s="2"/>
      <c r="C8" s="2">
        <v>5.89</v>
      </c>
      <c r="D8" s="2">
        <v>15.99</v>
      </c>
      <c r="E8" s="2">
        <f t="shared" ref="E8:E20" si="0">D8-C8</f>
        <v>10.100000000000001</v>
      </c>
      <c r="F8" s="2">
        <v>114.69</v>
      </c>
      <c r="G8" s="2">
        <v>231.63</v>
      </c>
      <c r="H8" s="2">
        <f t="shared" ref="H8:H20" si="1">G8-F8</f>
        <v>116.94</v>
      </c>
    </row>
    <row r="9" spans="1:8" x14ac:dyDescent="0.2">
      <c r="A9" t="s">
        <v>8</v>
      </c>
      <c r="B9" s="2"/>
      <c r="C9" s="2">
        <v>8.8800000000000008</v>
      </c>
      <c r="D9" s="2">
        <v>43.22</v>
      </c>
      <c r="E9" s="2">
        <f t="shared" si="0"/>
        <v>34.339999999999996</v>
      </c>
      <c r="F9" s="2">
        <v>96.19</v>
      </c>
      <c r="G9" s="2">
        <v>116.81</v>
      </c>
      <c r="H9" s="2">
        <f t="shared" si="1"/>
        <v>20.620000000000005</v>
      </c>
    </row>
    <row r="10" spans="1:8" x14ac:dyDescent="0.2">
      <c r="A10" t="s">
        <v>8</v>
      </c>
      <c r="B10" s="2"/>
      <c r="C10" s="2">
        <v>7.01</v>
      </c>
      <c r="D10" s="2">
        <v>8.3699999999999992</v>
      </c>
      <c r="E10" s="2">
        <f t="shared" si="0"/>
        <v>1.3599999999999994</v>
      </c>
      <c r="F10" s="2">
        <v>80.81</v>
      </c>
      <c r="G10" s="2">
        <v>113</v>
      </c>
      <c r="H10" s="2">
        <f t="shared" si="1"/>
        <v>32.19</v>
      </c>
    </row>
    <row r="11" spans="1:8" x14ac:dyDescent="0.2">
      <c r="A11" s="1" t="s">
        <v>7</v>
      </c>
      <c r="B11" s="2"/>
      <c r="C11" s="2">
        <v>3.21</v>
      </c>
      <c r="D11" s="2">
        <v>5.62</v>
      </c>
      <c r="E11" s="2">
        <f t="shared" si="0"/>
        <v>2.41</v>
      </c>
      <c r="F11" s="2">
        <v>60.31</v>
      </c>
      <c r="G11" s="2">
        <v>62.19</v>
      </c>
      <c r="H11" s="2">
        <f t="shared" si="1"/>
        <v>1.8799999999999955</v>
      </c>
    </row>
    <row r="12" spans="1:8" x14ac:dyDescent="0.2">
      <c r="A12" t="s">
        <v>8</v>
      </c>
      <c r="B12" s="2"/>
      <c r="C12" s="2">
        <v>5.71</v>
      </c>
      <c r="D12" s="2">
        <v>4.97</v>
      </c>
      <c r="E12" s="2">
        <f t="shared" si="0"/>
        <v>-0.74000000000000021</v>
      </c>
      <c r="F12" s="2">
        <v>113.63</v>
      </c>
      <c r="G12" s="2">
        <v>74.44</v>
      </c>
      <c r="H12" s="2">
        <f t="shared" si="1"/>
        <v>-39.19</v>
      </c>
    </row>
    <row r="13" spans="1:8" x14ac:dyDescent="0.2">
      <c r="A13" s="1" t="s">
        <v>7</v>
      </c>
      <c r="B13" s="3"/>
      <c r="C13" s="3">
        <v>5.79</v>
      </c>
      <c r="D13" s="2">
        <v>14.59</v>
      </c>
      <c r="E13" s="2">
        <f>D13-C13</f>
        <v>8.8000000000000007</v>
      </c>
      <c r="F13" s="2">
        <v>45.31</v>
      </c>
      <c r="G13" s="2">
        <v>356.56</v>
      </c>
      <c r="H13" s="2">
        <f>G13-F13</f>
        <v>311.25</v>
      </c>
    </row>
    <row r="14" spans="1:8" x14ac:dyDescent="0.2">
      <c r="A14" t="s">
        <v>8</v>
      </c>
      <c r="B14" s="3"/>
      <c r="C14" s="3">
        <v>12.93</v>
      </c>
      <c r="D14" s="3">
        <v>46.21</v>
      </c>
      <c r="E14" s="2">
        <f t="shared" si="0"/>
        <v>33.28</v>
      </c>
      <c r="F14" s="2">
        <v>218.06</v>
      </c>
      <c r="G14" s="2">
        <v>29.06</v>
      </c>
      <c r="H14" s="2">
        <f t="shared" si="1"/>
        <v>-189</v>
      </c>
    </row>
    <row r="15" spans="1:8" x14ac:dyDescent="0.2">
      <c r="A15" t="s">
        <v>8</v>
      </c>
      <c r="B15" s="2"/>
      <c r="C15" s="2">
        <v>7.4</v>
      </c>
      <c r="D15" s="2">
        <v>11.04</v>
      </c>
      <c r="E15" s="2">
        <f t="shared" si="0"/>
        <v>3.6399999999999988</v>
      </c>
      <c r="F15" s="2">
        <v>49.56</v>
      </c>
      <c r="G15" s="2">
        <v>36.5</v>
      </c>
      <c r="H15" s="2">
        <f t="shared" si="1"/>
        <v>-13.060000000000002</v>
      </c>
    </row>
    <row r="16" spans="1:8" x14ac:dyDescent="0.2">
      <c r="A16" t="s">
        <v>8</v>
      </c>
      <c r="B16" s="3"/>
      <c r="C16" s="3">
        <v>3.62</v>
      </c>
      <c r="D16" s="2">
        <v>6.61</v>
      </c>
      <c r="E16" s="2">
        <f>D16-C16</f>
        <v>2.99</v>
      </c>
      <c r="F16" s="2">
        <v>2.19</v>
      </c>
      <c r="G16" s="2">
        <v>110.69</v>
      </c>
      <c r="H16" s="2">
        <f>G16-F16</f>
        <v>108.5</v>
      </c>
    </row>
    <row r="17" spans="1:8" x14ac:dyDescent="0.2">
      <c r="A17" t="s">
        <v>8</v>
      </c>
      <c r="B17" s="3"/>
      <c r="C17" s="3">
        <v>1.4</v>
      </c>
      <c r="D17" s="2">
        <v>5.26</v>
      </c>
      <c r="E17" s="2">
        <f t="shared" si="0"/>
        <v>3.86</v>
      </c>
      <c r="F17" s="2">
        <v>3.13</v>
      </c>
      <c r="G17" s="2">
        <v>23.56</v>
      </c>
      <c r="H17" s="2">
        <f t="shared" si="1"/>
        <v>20.43</v>
      </c>
    </row>
    <row r="18" spans="1:8" x14ac:dyDescent="0.2">
      <c r="A18" s="1" t="s">
        <v>7</v>
      </c>
      <c r="B18" s="2"/>
      <c r="C18" s="2">
        <v>8.02</v>
      </c>
      <c r="D18" s="2">
        <v>9.08</v>
      </c>
      <c r="E18" s="2">
        <f t="shared" si="0"/>
        <v>1.0600000000000005</v>
      </c>
      <c r="F18" s="2">
        <v>97</v>
      </c>
      <c r="G18" s="2">
        <v>77.06</v>
      </c>
      <c r="H18" s="2">
        <f t="shared" si="1"/>
        <v>-19.939999999999998</v>
      </c>
    </row>
    <row r="19" spans="1:8" x14ac:dyDescent="0.2">
      <c r="A19" t="s">
        <v>8</v>
      </c>
      <c r="B19" s="3"/>
      <c r="C19" s="3">
        <v>4.99</v>
      </c>
      <c r="D19" s="2">
        <v>24.93</v>
      </c>
      <c r="E19" s="2">
        <f t="shared" si="0"/>
        <v>19.939999999999998</v>
      </c>
      <c r="F19" s="2">
        <v>56.44</v>
      </c>
      <c r="G19" s="2">
        <v>39.380000000000003</v>
      </c>
      <c r="H19" s="2">
        <f t="shared" si="1"/>
        <v>-17.059999999999995</v>
      </c>
    </row>
    <row r="20" spans="1:8" x14ac:dyDescent="0.2">
      <c r="A20" s="1" t="s">
        <v>7</v>
      </c>
      <c r="B20" s="2"/>
      <c r="C20" s="2">
        <v>3.05</v>
      </c>
      <c r="D20" s="2">
        <v>2.59</v>
      </c>
      <c r="E20" s="2">
        <f t="shared" si="0"/>
        <v>-0.45999999999999996</v>
      </c>
      <c r="F20" s="2">
        <v>55.42</v>
      </c>
      <c r="G20" s="2">
        <v>37.24</v>
      </c>
      <c r="H20" s="2">
        <f t="shared" si="1"/>
        <v>-18.18</v>
      </c>
    </row>
    <row r="22" spans="1:8" x14ac:dyDescent="0.2">
      <c r="A22" s="1" t="s">
        <v>10</v>
      </c>
    </row>
    <row r="23" spans="1:8" x14ac:dyDescent="0.2">
      <c r="A23" t="s">
        <v>8</v>
      </c>
      <c r="B23" s="2"/>
      <c r="C23" s="2">
        <v>9.32</v>
      </c>
      <c r="D23" s="2">
        <v>12.16</v>
      </c>
      <c r="E23" s="4">
        <f t="shared" ref="E23:E30" si="2">D23-C23</f>
        <v>2.84</v>
      </c>
      <c r="F23" s="2">
        <v>77.56</v>
      </c>
      <c r="G23" s="2">
        <v>118.5</v>
      </c>
      <c r="H23" s="4">
        <f t="shared" ref="H23:H30" si="3">G23-F23</f>
        <v>40.94</v>
      </c>
    </row>
    <row r="24" spans="1:8" x14ac:dyDescent="0.2">
      <c r="A24" s="1" t="s">
        <v>7</v>
      </c>
      <c r="B24" s="2"/>
      <c r="C24" s="2">
        <v>7.2</v>
      </c>
      <c r="D24" s="2">
        <v>48.03</v>
      </c>
      <c r="E24" s="2">
        <f>D24-C24</f>
        <v>40.83</v>
      </c>
      <c r="F24" s="2">
        <v>145.5</v>
      </c>
      <c r="G24" s="2">
        <v>127.62</v>
      </c>
      <c r="H24" s="2">
        <f>G24-F24</f>
        <v>-17.879999999999995</v>
      </c>
    </row>
    <row r="25" spans="1:8" x14ac:dyDescent="0.2">
      <c r="A25" s="1" t="s">
        <v>7</v>
      </c>
      <c r="B25" s="2"/>
      <c r="C25" s="2">
        <v>3.62</v>
      </c>
      <c r="D25" s="2">
        <v>4.83</v>
      </c>
      <c r="E25" s="4">
        <f>D25-C25</f>
        <v>1.21</v>
      </c>
      <c r="F25" s="2">
        <v>20.89</v>
      </c>
      <c r="G25" s="2">
        <v>122.31</v>
      </c>
      <c r="H25" s="4">
        <f>G25-F25</f>
        <v>101.42</v>
      </c>
    </row>
    <row r="26" spans="1:8" x14ac:dyDescent="0.2">
      <c r="A26" s="1" t="s">
        <v>7</v>
      </c>
      <c r="B26" s="2"/>
      <c r="C26" s="2">
        <v>3.29</v>
      </c>
      <c r="D26" s="2">
        <v>3.62</v>
      </c>
      <c r="E26" s="2">
        <f t="shared" si="2"/>
        <v>0.33000000000000007</v>
      </c>
      <c r="F26" s="2">
        <v>64.81</v>
      </c>
      <c r="G26" s="2">
        <v>43.92</v>
      </c>
      <c r="H26" s="2">
        <f t="shared" si="3"/>
        <v>-20.89</v>
      </c>
    </row>
    <row r="27" spans="1:8" x14ac:dyDescent="0.2">
      <c r="A27" t="s">
        <v>8</v>
      </c>
      <c r="B27" s="2"/>
      <c r="C27" s="2">
        <v>8.77</v>
      </c>
      <c r="D27" s="2">
        <v>62.5</v>
      </c>
      <c r="E27" s="4">
        <f t="shared" si="2"/>
        <v>53.730000000000004</v>
      </c>
      <c r="F27" s="2">
        <v>164.16</v>
      </c>
      <c r="G27" s="2">
        <v>131.63</v>
      </c>
      <c r="H27" s="4">
        <f t="shared" si="3"/>
        <v>-32.53</v>
      </c>
    </row>
    <row r="28" spans="1:8" x14ac:dyDescent="0.2">
      <c r="A28" s="1" t="s">
        <v>7</v>
      </c>
      <c r="B28" s="2"/>
      <c r="C28" s="2">
        <v>6.79</v>
      </c>
      <c r="D28" s="2">
        <v>8.43</v>
      </c>
      <c r="E28" s="4">
        <f t="shared" si="2"/>
        <v>1.6399999999999997</v>
      </c>
      <c r="F28" s="2">
        <v>91.15</v>
      </c>
      <c r="G28" s="2">
        <v>138.29</v>
      </c>
      <c r="H28" s="4">
        <f t="shared" si="3"/>
        <v>47.139999999999986</v>
      </c>
    </row>
    <row r="29" spans="1:8" x14ac:dyDescent="0.2">
      <c r="A29" s="1" t="s">
        <v>7</v>
      </c>
      <c r="B29" s="2"/>
      <c r="C29" s="2">
        <v>2.39</v>
      </c>
      <c r="D29" s="2">
        <v>4.79</v>
      </c>
      <c r="E29" s="4">
        <f t="shared" si="2"/>
        <v>2.4</v>
      </c>
      <c r="F29" s="2">
        <v>41.5</v>
      </c>
      <c r="G29" s="2">
        <v>25.56</v>
      </c>
      <c r="H29" s="4">
        <f t="shared" si="3"/>
        <v>-15.940000000000001</v>
      </c>
    </row>
    <row r="30" spans="1:8" x14ac:dyDescent="0.2">
      <c r="A30" t="s">
        <v>8</v>
      </c>
      <c r="B30" s="2"/>
      <c r="C30" s="2">
        <v>39.81</v>
      </c>
      <c r="D30" s="2">
        <v>76.95</v>
      </c>
      <c r="E30" s="4">
        <f>D30-C30</f>
        <v>37.14</v>
      </c>
      <c r="F30" s="2">
        <v>216.5</v>
      </c>
      <c r="G30" s="3">
        <v>44</v>
      </c>
      <c r="H30" s="4">
        <f>G30-F30</f>
        <v>-172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24T19:59:11Z</dcterms:created>
  <dcterms:modified xsi:type="dcterms:W3CDTF">2019-05-24T20:01:47Z</dcterms:modified>
</cp:coreProperties>
</file>